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eme\Documents\Recherche\2-MANUSCRIPTS\Ichnovirus\ms\Manuscript\VersionFinale\supplementaryData\"/>
    </mc:Choice>
  </mc:AlternateContent>
  <xr:revisionPtr revIDLastSave="0" documentId="13_ncr:1_{9C33DF12-CEF0-42DA-8429-8B15CE18BC57}" xr6:coauthVersionLast="36" xr6:coauthVersionMax="36" xr10:uidLastSave="{00000000-0000-0000-0000-000000000000}"/>
  <bookViews>
    <workbookView xWindow="0" yWindow="0" windowWidth="17256" windowHeight="6180" xr2:uid="{00000000-000D-0000-FFFF-FFFF00000000}"/>
  </bookViews>
  <sheets>
    <sheet name="summarycat_outputblastnALL775_B" sheetId="1" r:id="rId1"/>
  </sheets>
  <calcPr calcId="191029"/>
</workbook>
</file>

<file path=xl/calcChain.xml><?xml version="1.0" encoding="utf-8"?>
<calcChain xmlns="http://schemas.openxmlformats.org/spreadsheetml/2006/main">
  <c r="T6" i="1" l="1"/>
  <c r="T5" i="1"/>
  <c r="T8" i="1"/>
  <c r="T7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5" i="1"/>
  <c r="T24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D64" i="1"/>
  <c r="T4" i="1" s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C64" i="1"/>
  <c r="T3" i="1" l="1"/>
</calcChain>
</file>

<file path=xl/sharedStrings.xml><?xml version="1.0" encoding="utf-8"?>
<sst xmlns="http://schemas.openxmlformats.org/spreadsheetml/2006/main" count="205" uniqueCount="156">
  <si>
    <t>S16_J1</t>
  </si>
  <si>
    <t>S16_J2</t>
  </si>
  <si>
    <t>S1_J1</t>
  </si>
  <si>
    <t>S1_J2</t>
  </si>
  <si>
    <t>S4_J1</t>
  </si>
  <si>
    <t>S4_J2</t>
  </si>
  <si>
    <t>N50</t>
  </si>
  <si>
    <t>Calephelis nemesis</t>
  </si>
  <si>
    <t>Riodinidae</t>
  </si>
  <si>
    <t>GCA_002245505.1</t>
  </si>
  <si>
    <t>Apodemia duryi</t>
  </si>
  <si>
    <t>GCA_018236965.1</t>
  </si>
  <si>
    <t>Calephelis perditalis</t>
  </si>
  <si>
    <t>GCA_018236665.1</t>
  </si>
  <si>
    <t>Apodemia murphyi</t>
  </si>
  <si>
    <t>GCA_018237385.1</t>
  </si>
  <si>
    <t>Boloria selene</t>
  </si>
  <si>
    <t>Nymphalidae</t>
  </si>
  <si>
    <t>GCA_905231865.2</t>
  </si>
  <si>
    <t>Calephelis virginiensis</t>
  </si>
  <si>
    <t>GCA_002245475.1</t>
  </si>
  <si>
    <t>Glaucopsyche alexis</t>
  </si>
  <si>
    <t>Lycaenidae</t>
  </si>
  <si>
    <t>GCA_905404095.1</t>
  </si>
  <si>
    <t>Apodemia chisosensis</t>
  </si>
  <si>
    <t>GCA_018235905.1</t>
  </si>
  <si>
    <t>Pyrgus malvae</t>
  </si>
  <si>
    <t>Hesperiidae</t>
  </si>
  <si>
    <t>GCA_911387725.1</t>
  </si>
  <si>
    <t>Apodemia ares</t>
  </si>
  <si>
    <t>GCA_018236005.1</t>
  </si>
  <si>
    <t>Apodemia arnacis</t>
  </si>
  <si>
    <t>GCA_018236945.1</t>
  </si>
  <si>
    <t>Emesis melancholica</t>
  </si>
  <si>
    <t>GCA_018236185.1</t>
  </si>
  <si>
    <t>Hesperia meskei</t>
  </si>
  <si>
    <t>GCA_018248915.1</t>
  </si>
  <si>
    <t>Apodemia mejicanus</t>
  </si>
  <si>
    <t>GCA_018236045.1</t>
  </si>
  <si>
    <t>Apodemia virgulti</t>
  </si>
  <si>
    <t>GCA_018235885.1</t>
  </si>
  <si>
    <t>Apodemia zela</t>
  </si>
  <si>
    <t>GCA_018236825.1</t>
  </si>
  <si>
    <t>Ectomis asine</t>
  </si>
  <si>
    <t>GCA_018251055.1</t>
  </si>
  <si>
    <t>Emesis angularis</t>
  </si>
  <si>
    <t>GCA_018236165.1</t>
  </si>
  <si>
    <t>Emesis phyciodoides</t>
  </si>
  <si>
    <t>GCA_018236305.1</t>
  </si>
  <si>
    <t>Melanis pixe</t>
  </si>
  <si>
    <t>GCA_018237345.1</t>
  </si>
  <si>
    <t>Abisara bifasciata</t>
  </si>
  <si>
    <t>GCA_018237985.1</t>
  </si>
  <si>
    <t>Apodemia mormo</t>
  </si>
  <si>
    <t>GCA_018252315.1</t>
  </si>
  <si>
    <t>Cecropterus casica</t>
  </si>
  <si>
    <t>GCA_018249335.1</t>
  </si>
  <si>
    <t>Chaetocneme critomedia</t>
  </si>
  <si>
    <t>GCA_018249595.1</t>
  </si>
  <si>
    <t>Choranthus vitellius</t>
  </si>
  <si>
    <t>GCA_018251395.1</t>
  </si>
  <si>
    <t>Danaus chrysippus</t>
  </si>
  <si>
    <t>GCA_004959915.1</t>
  </si>
  <si>
    <t>Emesis tegula</t>
  </si>
  <si>
    <t>GCA_018236225.1</t>
  </si>
  <si>
    <t>Erynnis brizo</t>
  </si>
  <si>
    <t>GCA_018248615.1</t>
  </si>
  <si>
    <t>Eurema mandarina</t>
  </si>
  <si>
    <t>Pieridae</t>
  </si>
  <si>
    <t>GCA_018238005.1</t>
  </si>
  <si>
    <t>Hecatera dysodea</t>
  </si>
  <si>
    <t>Noctuidae</t>
  </si>
  <si>
    <t>GCA_905332915.1</t>
  </si>
  <si>
    <t>Ardaris eximia</t>
  </si>
  <si>
    <t>GCA_018246835.1</t>
  </si>
  <si>
    <t>Atrytonopsis hianna</t>
  </si>
  <si>
    <t>GCA_018249035.1</t>
  </si>
  <si>
    <t>Autochton pseudocellus</t>
  </si>
  <si>
    <t>GCA_018251715.1</t>
  </si>
  <si>
    <t>Cecropterus bathyllus</t>
  </si>
  <si>
    <t>GCA_018251575.1</t>
  </si>
  <si>
    <t>Cecropterus lyciades</t>
  </si>
  <si>
    <t>GCA_002930495.1</t>
  </si>
  <si>
    <t>Cephise aelius</t>
  </si>
  <si>
    <t>GCA_018251135.1</t>
  </si>
  <si>
    <t>Choaspes benjaminii</t>
  </si>
  <si>
    <t>GCA_018248235.1</t>
  </si>
  <si>
    <t>Clostera curtula</t>
  </si>
  <si>
    <t>Notodontidae</t>
  </si>
  <si>
    <t>GCA_905475325.1</t>
  </si>
  <si>
    <t>Codatractus cyledis</t>
  </si>
  <si>
    <t>GCA_018249055.1</t>
  </si>
  <si>
    <t>Delias pasithoe</t>
  </si>
  <si>
    <t>GCA_010014985.1</t>
  </si>
  <si>
    <t>Eantis tosta</t>
  </si>
  <si>
    <t>GCA_018249015.1</t>
  </si>
  <si>
    <t>Emesis castigata</t>
  </si>
  <si>
    <t>GCA_018236685.1</t>
  </si>
  <si>
    <t>Emesis cypria</t>
  </si>
  <si>
    <t>GCA_018237205.1</t>
  </si>
  <si>
    <t>Emesis heteroclita</t>
  </si>
  <si>
    <t>GCA_018237145.1</t>
  </si>
  <si>
    <t>Emesis lupina</t>
  </si>
  <si>
    <t>GCA_018236285.1</t>
  </si>
  <si>
    <t>Erannis defoliaria</t>
  </si>
  <si>
    <t>Geometridae</t>
  </si>
  <si>
    <t>GCA_905404195.1</t>
  </si>
  <si>
    <t>Ernsta ploetzi</t>
  </si>
  <si>
    <t>GCA_018230805.1</t>
  </si>
  <si>
    <t>Erynnis tages</t>
  </si>
  <si>
    <t>GCA_905147235.1</t>
  </si>
  <si>
    <t>Fabriciana adippe</t>
  </si>
  <si>
    <t>GCA_905404255.1</t>
  </si>
  <si>
    <t>Idaea aversata</t>
  </si>
  <si>
    <t>GCA_907269045.1</t>
  </si>
  <si>
    <t>Lymantria dispar</t>
  </si>
  <si>
    <t>Lymantriidae</t>
  </si>
  <si>
    <t>GCA_016802235.1</t>
  </si>
  <si>
    <t>Lysandra bellargus</t>
  </si>
  <si>
    <t>GCA_905332955.1</t>
  </si>
  <si>
    <t>Myscelus epimachia</t>
  </si>
  <si>
    <t>GCA_018245295.1</t>
  </si>
  <si>
    <t>Oxynetra hopfferi</t>
  </si>
  <si>
    <t>GCA_018239365.1</t>
  </si>
  <si>
    <t>Oxynetra stangelandi</t>
  </si>
  <si>
    <t>GCA_018239345.1</t>
  </si>
  <si>
    <t>Pieris napi</t>
  </si>
  <si>
    <t>GCA_018238025.1</t>
  </si>
  <si>
    <t>Pyrrhopyge zenodorus</t>
  </si>
  <si>
    <t>GCA_018245775.1</t>
  </si>
  <si>
    <t>Spilosoma lubricipeda</t>
  </si>
  <si>
    <t>Erebidae</t>
  </si>
  <si>
    <t>GCA_905220595.1</t>
  </si>
  <si>
    <t>Tagiades gana</t>
  </si>
  <si>
    <t>GCA_018239485.1</t>
  </si>
  <si>
    <t>Zygaena filipendulae</t>
  </si>
  <si>
    <t>Zygaenidae</t>
  </si>
  <si>
    <t>GCA_907165265.2</t>
  </si>
  <si>
    <t>Species</t>
  </si>
  <si>
    <t>Family</t>
  </si>
  <si>
    <t>Sum of all J1- or J2-bordered BV fragments per species</t>
  </si>
  <si>
    <t>Assembly size</t>
  </si>
  <si>
    <t>Genome accession number</t>
  </si>
  <si>
    <t>Sum of all J1- or J2-bordered BV fragments per junction</t>
  </si>
  <si>
    <t>Supplementary table 4. Numbers of J1- or J2-bordered BV fragments found in lepidopteran species and characteristics of lepidopteran genomes in which they were found</t>
  </si>
  <si>
    <t>S11_J2</t>
  </si>
  <si>
    <t>S12_J2</t>
  </si>
  <si>
    <t>S7_J1</t>
  </si>
  <si>
    <t>S10_J1</t>
  </si>
  <si>
    <t>S14_J1</t>
  </si>
  <si>
    <t>S18_J1</t>
  </si>
  <si>
    <t>S24_J1</t>
  </si>
  <si>
    <t>S26_J1</t>
  </si>
  <si>
    <t>S27_J1</t>
  </si>
  <si>
    <t>S28_J1</t>
  </si>
  <si>
    <t>S35_J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Fill="1"/>
    <xf numFmtId="0" fontId="16" fillId="0" borderId="0" xfId="0" applyFont="1"/>
    <xf numFmtId="1" fontId="16" fillId="0" borderId="0" xfId="0" applyNumberFormat="1" applyFont="1" applyFill="1"/>
    <xf numFmtId="0" fontId="0" fillId="0" borderId="0" xfId="0" applyFill="1"/>
    <xf numFmtId="0" fontId="16" fillId="0" borderId="0" xfId="0" applyFont="1" applyFill="1" applyAlignment="1">
      <alignment horizontal="left" vertical="top"/>
    </xf>
    <xf numFmtId="0" fontId="0" fillId="0" borderId="0" xfId="0" applyAlignme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4"/>
  <sheetViews>
    <sheetView tabSelected="1" zoomScale="70" zoomScaleNormal="70" workbookViewId="0">
      <selection activeCell="S4" sqref="S4"/>
    </sheetView>
  </sheetViews>
  <sheetFormatPr baseColWidth="10" defaultRowHeight="14.4" x14ac:dyDescent="0.3"/>
  <cols>
    <col min="1" max="1" width="24.109375" bestFit="1" customWidth="1"/>
    <col min="2" max="2" width="68.88671875" bestFit="1" customWidth="1"/>
    <col min="3" max="3" width="8.44140625" bestFit="1" customWidth="1"/>
    <col min="4" max="4" width="9" bestFit="1" customWidth="1"/>
    <col min="5" max="5" width="9" style="4" bestFit="1" customWidth="1"/>
    <col min="6" max="6" width="9.44140625" style="4" bestFit="1" customWidth="1"/>
    <col min="7" max="7" width="9.44140625" bestFit="1" customWidth="1"/>
    <col min="8" max="9" width="10" bestFit="1" customWidth="1"/>
    <col min="10" max="10" width="10.5546875" bestFit="1" customWidth="1"/>
    <col min="11" max="11" width="9.109375" bestFit="1" customWidth="1"/>
    <col min="12" max="14" width="10.5546875" bestFit="1" customWidth="1"/>
    <col min="15" max="16" width="11" bestFit="1" customWidth="1"/>
    <col min="17" max="17" width="10.6640625" bestFit="1" customWidth="1"/>
    <col min="18" max="18" width="11" bestFit="1" customWidth="1"/>
    <col min="19" max="19" width="10.6640625" bestFit="1" customWidth="1"/>
    <col min="20" max="20" width="68.33203125" bestFit="1" customWidth="1"/>
    <col min="21" max="21" width="18.33203125" bestFit="1" customWidth="1"/>
    <col min="22" max="22" width="11.77734375" bestFit="1" customWidth="1"/>
    <col min="23" max="23" width="32.21875" bestFit="1" customWidth="1"/>
  </cols>
  <sheetData>
    <row r="1" spans="1:23" s="2" customFormat="1" x14ac:dyDescent="0.3">
      <c r="A1" s="5" t="s">
        <v>1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3" x14ac:dyDescent="0.3">
      <c r="A2" s="2" t="s">
        <v>138</v>
      </c>
      <c r="B2" s="2" t="s">
        <v>139</v>
      </c>
      <c r="C2" s="2" t="s">
        <v>3</v>
      </c>
      <c r="D2" s="2" t="s">
        <v>2</v>
      </c>
      <c r="E2" s="1" t="s">
        <v>5</v>
      </c>
      <c r="F2" s="1" t="s">
        <v>4</v>
      </c>
      <c r="G2" s="2" t="s">
        <v>145</v>
      </c>
      <c r="H2" s="2" t="s">
        <v>146</v>
      </c>
      <c r="I2" s="2" t="s">
        <v>1</v>
      </c>
      <c r="J2" s="2" t="s">
        <v>0</v>
      </c>
      <c r="K2" s="2" t="s">
        <v>147</v>
      </c>
      <c r="L2" s="2" t="s">
        <v>148</v>
      </c>
      <c r="M2" s="2" t="s">
        <v>149</v>
      </c>
      <c r="N2" s="2" t="s">
        <v>150</v>
      </c>
      <c r="O2" s="2" t="s">
        <v>151</v>
      </c>
      <c r="P2" s="2" t="s">
        <v>152</v>
      </c>
      <c r="Q2" s="2" t="s">
        <v>153</v>
      </c>
      <c r="R2" s="2" t="s">
        <v>154</v>
      </c>
      <c r="S2" s="2" t="s">
        <v>155</v>
      </c>
      <c r="T2" s="1" t="s">
        <v>140</v>
      </c>
      <c r="U2" s="1" t="s">
        <v>141</v>
      </c>
      <c r="V2" s="3" t="s">
        <v>6</v>
      </c>
      <c r="W2" s="1" t="s">
        <v>142</v>
      </c>
    </row>
    <row r="3" spans="1:23" x14ac:dyDescent="0.3">
      <c r="T3">
        <f>SUM(T4:T63)</f>
        <v>347</v>
      </c>
    </row>
    <row r="4" spans="1:23" x14ac:dyDescent="0.3">
      <c r="A4" t="s">
        <v>7</v>
      </c>
      <c r="B4" t="s">
        <v>8</v>
      </c>
      <c r="C4">
        <v>1</v>
      </c>
      <c r="D4">
        <v>1</v>
      </c>
      <c r="E4" s="4">
        <v>4</v>
      </c>
      <c r="F4" s="4">
        <v>0</v>
      </c>
      <c r="G4">
        <v>0</v>
      </c>
      <c r="H4">
        <v>0</v>
      </c>
      <c r="I4">
        <v>1</v>
      </c>
      <c r="J4">
        <v>3</v>
      </c>
      <c r="K4">
        <v>1</v>
      </c>
      <c r="L4">
        <v>1</v>
      </c>
      <c r="M4">
        <v>0</v>
      </c>
      <c r="N4">
        <v>2</v>
      </c>
      <c r="O4">
        <v>0</v>
      </c>
      <c r="P4">
        <v>0</v>
      </c>
      <c r="Q4">
        <v>0</v>
      </c>
      <c r="R4">
        <v>1</v>
      </c>
      <c r="S4">
        <v>2</v>
      </c>
      <c r="T4">
        <f>SUM(C64:S64)</f>
        <v>174</v>
      </c>
      <c r="U4">
        <v>808524533</v>
      </c>
      <c r="V4">
        <v>18819</v>
      </c>
      <c r="W4" t="s">
        <v>9</v>
      </c>
    </row>
    <row r="5" spans="1:23" x14ac:dyDescent="0.3">
      <c r="A5" t="s">
        <v>12</v>
      </c>
      <c r="B5" t="s">
        <v>8</v>
      </c>
      <c r="C5">
        <v>1</v>
      </c>
      <c r="D5">
        <v>2</v>
      </c>
      <c r="E5" s="4">
        <v>2</v>
      </c>
      <c r="F5" s="4">
        <v>0</v>
      </c>
      <c r="G5">
        <v>1</v>
      </c>
      <c r="H5">
        <v>0</v>
      </c>
      <c r="I5">
        <v>0</v>
      </c>
      <c r="J5">
        <v>1</v>
      </c>
      <c r="K5">
        <v>0</v>
      </c>
      <c r="L5">
        <v>2</v>
      </c>
      <c r="M5">
        <v>0</v>
      </c>
      <c r="N5">
        <v>1</v>
      </c>
      <c r="O5">
        <v>1</v>
      </c>
      <c r="P5">
        <v>0</v>
      </c>
      <c r="Q5">
        <v>0</v>
      </c>
      <c r="R5">
        <v>1</v>
      </c>
      <c r="S5">
        <v>0</v>
      </c>
      <c r="T5">
        <f t="shared" ref="T5:T36" si="0">SUM(C4:S4)</f>
        <v>17</v>
      </c>
      <c r="U5">
        <v>647831575</v>
      </c>
      <c r="V5">
        <v>1323</v>
      </c>
      <c r="W5" t="s">
        <v>11</v>
      </c>
    </row>
    <row r="6" spans="1:23" x14ac:dyDescent="0.3">
      <c r="A6" t="s">
        <v>10</v>
      </c>
      <c r="B6" t="s">
        <v>8</v>
      </c>
      <c r="C6">
        <v>2</v>
      </c>
      <c r="D6">
        <v>1</v>
      </c>
      <c r="E6" s="4">
        <v>0</v>
      </c>
      <c r="F6" s="4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1</v>
      </c>
      <c r="M6">
        <v>1</v>
      </c>
      <c r="N6">
        <v>1</v>
      </c>
      <c r="O6">
        <v>0</v>
      </c>
      <c r="P6">
        <v>0</v>
      </c>
      <c r="Q6">
        <v>1</v>
      </c>
      <c r="R6">
        <v>2</v>
      </c>
      <c r="S6">
        <v>0</v>
      </c>
      <c r="T6">
        <f t="shared" si="0"/>
        <v>12</v>
      </c>
      <c r="U6">
        <v>627390309</v>
      </c>
      <c r="V6">
        <v>2271</v>
      </c>
      <c r="W6" t="s">
        <v>13</v>
      </c>
    </row>
    <row r="7" spans="1:23" x14ac:dyDescent="0.3">
      <c r="A7" t="s">
        <v>16</v>
      </c>
      <c r="B7" t="s">
        <v>17</v>
      </c>
      <c r="C7">
        <v>0</v>
      </c>
      <c r="D7">
        <v>0</v>
      </c>
      <c r="E7" s="4">
        <v>2</v>
      </c>
      <c r="F7" s="4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6</v>
      </c>
      <c r="M7">
        <v>0</v>
      </c>
      <c r="N7">
        <v>1</v>
      </c>
      <c r="O7">
        <v>0</v>
      </c>
      <c r="P7">
        <v>1</v>
      </c>
      <c r="Q7">
        <v>0</v>
      </c>
      <c r="R7">
        <v>0</v>
      </c>
      <c r="S7">
        <v>0</v>
      </c>
      <c r="T7">
        <f t="shared" si="0"/>
        <v>11</v>
      </c>
      <c r="U7">
        <v>334439465</v>
      </c>
      <c r="V7">
        <v>436</v>
      </c>
      <c r="W7" t="s">
        <v>15</v>
      </c>
    </row>
    <row r="8" spans="1:23" x14ac:dyDescent="0.3">
      <c r="A8" t="s">
        <v>14</v>
      </c>
      <c r="B8" t="s">
        <v>8</v>
      </c>
      <c r="C8">
        <v>1</v>
      </c>
      <c r="D8">
        <v>0</v>
      </c>
      <c r="E8" s="4">
        <v>1</v>
      </c>
      <c r="F8" s="4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1</v>
      </c>
      <c r="M8">
        <v>0</v>
      </c>
      <c r="N8">
        <v>1</v>
      </c>
      <c r="O8">
        <v>0</v>
      </c>
      <c r="P8">
        <v>1</v>
      </c>
      <c r="Q8">
        <v>0</v>
      </c>
      <c r="R8">
        <v>0</v>
      </c>
      <c r="S8">
        <v>1</v>
      </c>
      <c r="T8">
        <f t="shared" si="0"/>
        <v>10</v>
      </c>
      <c r="U8">
        <v>399917640</v>
      </c>
      <c r="V8">
        <v>13401531</v>
      </c>
      <c r="W8" t="s">
        <v>18</v>
      </c>
    </row>
    <row r="9" spans="1:23" x14ac:dyDescent="0.3">
      <c r="A9" t="s">
        <v>19</v>
      </c>
      <c r="B9" t="s">
        <v>8</v>
      </c>
      <c r="C9">
        <v>1</v>
      </c>
      <c r="D9">
        <v>1</v>
      </c>
      <c r="E9" s="4">
        <v>0</v>
      </c>
      <c r="F9" s="4">
        <v>0</v>
      </c>
      <c r="G9">
        <v>0</v>
      </c>
      <c r="H9">
        <v>0</v>
      </c>
      <c r="I9">
        <v>1</v>
      </c>
      <c r="J9">
        <v>1</v>
      </c>
      <c r="K9">
        <v>1</v>
      </c>
      <c r="L9">
        <v>1</v>
      </c>
      <c r="M9">
        <v>0</v>
      </c>
      <c r="N9">
        <v>2</v>
      </c>
      <c r="O9">
        <v>0</v>
      </c>
      <c r="P9">
        <v>0</v>
      </c>
      <c r="Q9">
        <v>0</v>
      </c>
      <c r="R9">
        <v>0</v>
      </c>
      <c r="S9">
        <v>0</v>
      </c>
      <c r="T9">
        <f t="shared" si="0"/>
        <v>9</v>
      </c>
      <c r="U9">
        <v>855081797</v>
      </c>
      <c r="V9">
        <v>16821</v>
      </c>
      <c r="W9" t="s">
        <v>20</v>
      </c>
    </row>
    <row r="10" spans="1:23" x14ac:dyDescent="0.3">
      <c r="A10" t="s">
        <v>21</v>
      </c>
      <c r="B10" t="s">
        <v>22</v>
      </c>
      <c r="C10">
        <v>2</v>
      </c>
      <c r="D10">
        <v>1</v>
      </c>
      <c r="E10" s="4">
        <v>1</v>
      </c>
      <c r="F10" s="4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2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f t="shared" si="0"/>
        <v>8</v>
      </c>
      <c r="U10">
        <v>619543730</v>
      </c>
      <c r="V10">
        <v>7600873</v>
      </c>
      <c r="W10" t="s">
        <v>23</v>
      </c>
    </row>
    <row r="11" spans="1:23" x14ac:dyDescent="0.3">
      <c r="A11" t="s">
        <v>24</v>
      </c>
      <c r="B11" t="s">
        <v>8</v>
      </c>
      <c r="C11">
        <v>0</v>
      </c>
      <c r="D11">
        <v>1</v>
      </c>
      <c r="E11" s="4">
        <v>0</v>
      </c>
      <c r="F11" s="4">
        <v>0</v>
      </c>
      <c r="G11">
        <v>0</v>
      </c>
      <c r="H11">
        <v>0</v>
      </c>
      <c r="I11">
        <v>3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f t="shared" si="0"/>
        <v>8</v>
      </c>
      <c r="U11">
        <v>610654764</v>
      </c>
      <c r="V11">
        <v>1486</v>
      </c>
      <c r="W11" t="s">
        <v>25</v>
      </c>
    </row>
    <row r="12" spans="1:23" x14ac:dyDescent="0.3">
      <c r="A12" t="s">
        <v>26</v>
      </c>
      <c r="B12" t="s">
        <v>27</v>
      </c>
      <c r="C12">
        <v>0</v>
      </c>
      <c r="D12">
        <v>0</v>
      </c>
      <c r="E12" s="4">
        <v>0</v>
      </c>
      <c r="F12" s="4">
        <v>0</v>
      </c>
      <c r="G12">
        <v>0</v>
      </c>
      <c r="H12">
        <v>0</v>
      </c>
      <c r="I12">
        <v>5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f t="shared" si="0"/>
        <v>6</v>
      </c>
      <c r="U12">
        <v>724831075</v>
      </c>
      <c r="V12">
        <v>25951495</v>
      </c>
      <c r="W12" t="s">
        <v>28</v>
      </c>
    </row>
    <row r="13" spans="1:23" x14ac:dyDescent="0.3">
      <c r="A13" t="s">
        <v>29</v>
      </c>
      <c r="B13" t="s">
        <v>8</v>
      </c>
      <c r="C13">
        <v>1</v>
      </c>
      <c r="D13">
        <v>0</v>
      </c>
      <c r="E13" s="4">
        <v>0</v>
      </c>
      <c r="F13" s="4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0</v>
      </c>
      <c r="N13">
        <v>0</v>
      </c>
      <c r="O13">
        <v>0</v>
      </c>
      <c r="P13">
        <v>1</v>
      </c>
      <c r="Q13">
        <v>0</v>
      </c>
      <c r="R13">
        <v>1</v>
      </c>
      <c r="S13">
        <v>0</v>
      </c>
      <c r="T13">
        <f t="shared" si="0"/>
        <v>5</v>
      </c>
      <c r="U13">
        <v>448590992</v>
      </c>
      <c r="V13">
        <v>540</v>
      </c>
      <c r="W13" t="s">
        <v>30</v>
      </c>
    </row>
    <row r="14" spans="1:23" x14ac:dyDescent="0.3">
      <c r="A14" t="s">
        <v>31</v>
      </c>
      <c r="B14" t="s">
        <v>8</v>
      </c>
      <c r="C14">
        <v>0</v>
      </c>
      <c r="D14">
        <v>1</v>
      </c>
      <c r="E14" s="4">
        <v>0</v>
      </c>
      <c r="F14" s="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1</v>
      </c>
      <c r="R14">
        <v>0</v>
      </c>
      <c r="S14">
        <v>0</v>
      </c>
      <c r="T14">
        <f t="shared" si="0"/>
        <v>4</v>
      </c>
      <c r="U14">
        <v>342260867</v>
      </c>
      <c r="V14">
        <v>381</v>
      </c>
      <c r="W14" t="s">
        <v>32</v>
      </c>
    </row>
    <row r="15" spans="1:23" x14ac:dyDescent="0.3">
      <c r="A15" t="s">
        <v>33</v>
      </c>
      <c r="B15" t="s">
        <v>8</v>
      </c>
      <c r="C15">
        <v>0</v>
      </c>
      <c r="D15">
        <v>0</v>
      </c>
      <c r="E15" s="4">
        <v>0</v>
      </c>
      <c r="F15" s="4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v>0</v>
      </c>
      <c r="R15">
        <v>1</v>
      </c>
      <c r="S15">
        <v>0</v>
      </c>
      <c r="T15">
        <f t="shared" si="0"/>
        <v>4</v>
      </c>
      <c r="U15">
        <v>546183054</v>
      </c>
      <c r="V15">
        <v>494</v>
      </c>
      <c r="W15" t="s">
        <v>34</v>
      </c>
    </row>
    <row r="16" spans="1:23" x14ac:dyDescent="0.3">
      <c r="A16" t="s">
        <v>35</v>
      </c>
      <c r="B16" t="s">
        <v>27</v>
      </c>
      <c r="C16">
        <v>0</v>
      </c>
      <c r="D16">
        <v>0</v>
      </c>
      <c r="E16" s="4">
        <v>0</v>
      </c>
      <c r="F16" s="4">
        <v>0</v>
      </c>
      <c r="G16">
        <v>0</v>
      </c>
      <c r="H16">
        <v>0</v>
      </c>
      <c r="I16">
        <v>1</v>
      </c>
      <c r="J16">
        <v>1</v>
      </c>
      <c r="K16">
        <v>1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f t="shared" si="0"/>
        <v>4</v>
      </c>
      <c r="U16">
        <v>357818833</v>
      </c>
      <c r="V16">
        <v>3518</v>
      </c>
      <c r="W16" t="s">
        <v>36</v>
      </c>
    </row>
    <row r="17" spans="1:23" x14ac:dyDescent="0.3">
      <c r="A17" t="s">
        <v>37</v>
      </c>
      <c r="B17" t="s">
        <v>8</v>
      </c>
      <c r="C17">
        <v>0</v>
      </c>
      <c r="D17">
        <v>1</v>
      </c>
      <c r="E17" s="4">
        <v>0</v>
      </c>
      <c r="F17" s="4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0</v>
      </c>
      <c r="S17">
        <v>0</v>
      </c>
      <c r="T17">
        <f t="shared" si="0"/>
        <v>4</v>
      </c>
      <c r="U17">
        <v>198573404</v>
      </c>
      <c r="V17">
        <v>319</v>
      </c>
      <c r="W17" t="s">
        <v>38</v>
      </c>
    </row>
    <row r="18" spans="1:23" x14ac:dyDescent="0.3">
      <c r="A18" t="s">
        <v>39</v>
      </c>
      <c r="B18" t="s">
        <v>8</v>
      </c>
      <c r="C18">
        <v>1</v>
      </c>
      <c r="D18">
        <v>0</v>
      </c>
      <c r="E18" s="4">
        <v>0</v>
      </c>
      <c r="F18" s="4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1</v>
      </c>
      <c r="Q18">
        <v>0</v>
      </c>
      <c r="R18">
        <v>0</v>
      </c>
      <c r="S18">
        <v>0</v>
      </c>
      <c r="T18">
        <f t="shared" si="0"/>
        <v>3</v>
      </c>
      <c r="U18">
        <v>145403289</v>
      </c>
      <c r="V18">
        <v>312</v>
      </c>
      <c r="W18" t="s">
        <v>40</v>
      </c>
    </row>
    <row r="19" spans="1:23" x14ac:dyDescent="0.3">
      <c r="A19" t="s">
        <v>41</v>
      </c>
      <c r="B19" t="s">
        <v>8</v>
      </c>
      <c r="C19">
        <v>0</v>
      </c>
      <c r="D19">
        <v>0</v>
      </c>
      <c r="E19" s="4">
        <v>0</v>
      </c>
      <c r="F19" s="4">
        <v>0</v>
      </c>
      <c r="G19">
        <v>0</v>
      </c>
      <c r="H19">
        <v>0</v>
      </c>
      <c r="I19">
        <v>0</v>
      </c>
      <c r="J19">
        <v>1</v>
      </c>
      <c r="K19">
        <v>0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0</v>
      </c>
      <c r="T19">
        <f t="shared" si="0"/>
        <v>3</v>
      </c>
      <c r="U19">
        <v>519512868</v>
      </c>
      <c r="V19">
        <v>2710</v>
      </c>
      <c r="W19" t="s">
        <v>42</v>
      </c>
    </row>
    <row r="20" spans="1:23" x14ac:dyDescent="0.3">
      <c r="A20" t="s">
        <v>43</v>
      </c>
      <c r="B20" t="s">
        <v>27</v>
      </c>
      <c r="C20">
        <v>1</v>
      </c>
      <c r="D20">
        <v>1</v>
      </c>
      <c r="E20" s="4">
        <v>0</v>
      </c>
      <c r="F20" s="4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f t="shared" si="0"/>
        <v>3</v>
      </c>
      <c r="U20">
        <v>374619435</v>
      </c>
      <c r="V20">
        <v>1563</v>
      </c>
      <c r="W20" t="s">
        <v>44</v>
      </c>
    </row>
    <row r="21" spans="1:23" x14ac:dyDescent="0.3">
      <c r="A21" t="s">
        <v>45</v>
      </c>
      <c r="B21" t="s">
        <v>8</v>
      </c>
      <c r="C21">
        <v>0</v>
      </c>
      <c r="D21">
        <v>0</v>
      </c>
      <c r="E21" s="4">
        <v>0</v>
      </c>
      <c r="F21" s="4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  <c r="Q21">
        <v>1</v>
      </c>
      <c r="R21">
        <v>0</v>
      </c>
      <c r="S21">
        <v>0</v>
      </c>
      <c r="T21">
        <f t="shared" si="0"/>
        <v>3</v>
      </c>
      <c r="U21">
        <v>620090669</v>
      </c>
      <c r="V21">
        <v>664</v>
      </c>
      <c r="W21" t="s">
        <v>46</v>
      </c>
    </row>
    <row r="22" spans="1:23" x14ac:dyDescent="0.3">
      <c r="A22" t="s">
        <v>47</v>
      </c>
      <c r="B22" t="s">
        <v>8</v>
      </c>
      <c r="C22">
        <v>0</v>
      </c>
      <c r="D22">
        <v>1</v>
      </c>
      <c r="E22" s="4">
        <v>0</v>
      </c>
      <c r="F22" s="4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f t="shared" si="0"/>
        <v>3</v>
      </c>
      <c r="U22">
        <v>698792679</v>
      </c>
      <c r="V22">
        <v>1623</v>
      </c>
      <c r="W22" t="s">
        <v>48</v>
      </c>
    </row>
    <row r="23" spans="1:23" x14ac:dyDescent="0.3">
      <c r="A23" t="s">
        <v>49</v>
      </c>
      <c r="B23" t="s">
        <v>8</v>
      </c>
      <c r="C23">
        <v>0</v>
      </c>
      <c r="D23">
        <v>0</v>
      </c>
      <c r="E23" s="4">
        <v>0</v>
      </c>
      <c r="F23" s="4">
        <v>0</v>
      </c>
      <c r="G23">
        <v>0</v>
      </c>
      <c r="H23">
        <v>0</v>
      </c>
      <c r="I23">
        <v>1</v>
      </c>
      <c r="J23">
        <v>1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f t="shared" si="0"/>
        <v>3</v>
      </c>
      <c r="U23">
        <v>565955054</v>
      </c>
      <c r="V23">
        <v>1328</v>
      </c>
      <c r="W23" t="s">
        <v>50</v>
      </c>
    </row>
    <row r="24" spans="1:23" x14ac:dyDescent="0.3">
      <c r="A24" t="s">
        <v>53</v>
      </c>
      <c r="B24" t="s">
        <v>8</v>
      </c>
      <c r="C24">
        <v>0</v>
      </c>
      <c r="D24">
        <v>0</v>
      </c>
      <c r="E24" s="4">
        <v>1</v>
      </c>
      <c r="F24" s="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f t="shared" si="0"/>
        <v>3</v>
      </c>
      <c r="U24">
        <v>332741916</v>
      </c>
      <c r="V24">
        <v>464</v>
      </c>
      <c r="W24" t="s">
        <v>52</v>
      </c>
    </row>
    <row r="25" spans="1:23" x14ac:dyDescent="0.3">
      <c r="A25" t="s">
        <v>51</v>
      </c>
      <c r="B25" t="s">
        <v>8</v>
      </c>
      <c r="C25">
        <v>0</v>
      </c>
      <c r="D25">
        <v>0</v>
      </c>
      <c r="E25" s="4">
        <v>0</v>
      </c>
      <c r="F25" s="4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  <c r="S25">
        <v>0</v>
      </c>
      <c r="T25">
        <f t="shared" si="0"/>
        <v>3</v>
      </c>
      <c r="U25">
        <v>225764043</v>
      </c>
      <c r="V25">
        <v>331</v>
      </c>
      <c r="W25" t="s">
        <v>54</v>
      </c>
    </row>
    <row r="26" spans="1:23" x14ac:dyDescent="0.3">
      <c r="A26" t="s">
        <v>55</v>
      </c>
      <c r="B26" t="s">
        <v>27</v>
      </c>
      <c r="C26">
        <v>0</v>
      </c>
      <c r="D26">
        <v>0</v>
      </c>
      <c r="E26" s="4">
        <v>0</v>
      </c>
      <c r="F26" s="4">
        <v>0</v>
      </c>
      <c r="G26">
        <v>0</v>
      </c>
      <c r="H26">
        <v>0</v>
      </c>
      <c r="I26">
        <v>1</v>
      </c>
      <c r="J26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f t="shared" si="0"/>
        <v>2</v>
      </c>
      <c r="U26">
        <v>390348596</v>
      </c>
      <c r="V26">
        <v>1370</v>
      </c>
      <c r="W26" t="s">
        <v>56</v>
      </c>
    </row>
    <row r="27" spans="1:23" x14ac:dyDescent="0.3">
      <c r="A27" t="s">
        <v>57</v>
      </c>
      <c r="B27" t="s">
        <v>27</v>
      </c>
      <c r="C27">
        <v>0</v>
      </c>
      <c r="D27">
        <v>0</v>
      </c>
      <c r="E27" s="4">
        <v>0</v>
      </c>
      <c r="F27" s="4">
        <v>0</v>
      </c>
      <c r="G27">
        <v>0</v>
      </c>
      <c r="H27">
        <v>0</v>
      </c>
      <c r="I27">
        <v>1</v>
      </c>
      <c r="J27">
        <v>0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f t="shared" si="0"/>
        <v>2</v>
      </c>
      <c r="U27">
        <v>176287387</v>
      </c>
      <c r="V27">
        <v>338</v>
      </c>
      <c r="W27" t="s">
        <v>58</v>
      </c>
    </row>
    <row r="28" spans="1:23" x14ac:dyDescent="0.3">
      <c r="A28" t="s">
        <v>59</v>
      </c>
      <c r="B28" t="s">
        <v>27</v>
      </c>
      <c r="C28">
        <v>0</v>
      </c>
      <c r="D28">
        <v>1</v>
      </c>
      <c r="E28" s="4">
        <v>0</v>
      </c>
      <c r="F28" s="4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f t="shared" si="0"/>
        <v>2</v>
      </c>
      <c r="U28">
        <v>411859152</v>
      </c>
      <c r="V28">
        <v>1953</v>
      </c>
      <c r="W28" t="s">
        <v>60</v>
      </c>
    </row>
    <row r="29" spans="1:23" x14ac:dyDescent="0.3">
      <c r="A29" t="s">
        <v>61</v>
      </c>
      <c r="B29" t="s">
        <v>17</v>
      </c>
      <c r="C29">
        <v>0</v>
      </c>
      <c r="D29">
        <v>0</v>
      </c>
      <c r="E29" s="4">
        <v>0</v>
      </c>
      <c r="F29" s="4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f t="shared" si="0"/>
        <v>2</v>
      </c>
      <c r="U29">
        <v>322399471</v>
      </c>
      <c r="V29">
        <v>452245</v>
      </c>
      <c r="W29" t="s">
        <v>62</v>
      </c>
    </row>
    <row r="30" spans="1:23" x14ac:dyDescent="0.3">
      <c r="A30" t="s">
        <v>63</v>
      </c>
      <c r="B30" t="s">
        <v>8</v>
      </c>
      <c r="C30">
        <v>0</v>
      </c>
      <c r="D30">
        <v>0</v>
      </c>
      <c r="E30" s="4">
        <v>0</v>
      </c>
      <c r="F30" s="4">
        <v>0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f t="shared" si="0"/>
        <v>2</v>
      </c>
      <c r="U30">
        <v>639184668</v>
      </c>
      <c r="V30">
        <v>1325</v>
      </c>
      <c r="W30" t="s">
        <v>64</v>
      </c>
    </row>
    <row r="31" spans="1:23" x14ac:dyDescent="0.3">
      <c r="A31" t="s">
        <v>65</v>
      </c>
      <c r="B31" t="s">
        <v>27</v>
      </c>
      <c r="C31">
        <v>0</v>
      </c>
      <c r="D31">
        <v>1</v>
      </c>
      <c r="E31" s="4">
        <v>0</v>
      </c>
      <c r="F31" s="4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v>0</v>
      </c>
      <c r="R31">
        <v>0</v>
      </c>
      <c r="S31">
        <v>0</v>
      </c>
      <c r="T31">
        <f t="shared" si="0"/>
        <v>2</v>
      </c>
      <c r="U31">
        <v>320271858</v>
      </c>
      <c r="V31">
        <v>2796</v>
      </c>
      <c r="W31" t="s">
        <v>66</v>
      </c>
    </row>
    <row r="32" spans="1:23" x14ac:dyDescent="0.3">
      <c r="A32" t="s">
        <v>67</v>
      </c>
      <c r="B32" t="s">
        <v>68</v>
      </c>
      <c r="C32">
        <v>1</v>
      </c>
      <c r="D32">
        <v>1</v>
      </c>
      <c r="E32" s="4">
        <v>0</v>
      </c>
      <c r="F32" s="4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f t="shared" si="0"/>
        <v>2</v>
      </c>
      <c r="U32">
        <v>265962552</v>
      </c>
      <c r="V32">
        <v>9030</v>
      </c>
      <c r="W32" t="s">
        <v>69</v>
      </c>
    </row>
    <row r="33" spans="1:23" x14ac:dyDescent="0.3">
      <c r="A33" t="s">
        <v>70</v>
      </c>
      <c r="B33" t="s">
        <v>71</v>
      </c>
      <c r="C33">
        <v>2</v>
      </c>
      <c r="D33">
        <v>0</v>
      </c>
      <c r="E33" s="4">
        <v>0</v>
      </c>
      <c r="F33" s="4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f t="shared" si="0"/>
        <v>2</v>
      </c>
      <c r="U33">
        <v>640911641</v>
      </c>
      <c r="V33">
        <v>18008363</v>
      </c>
      <c r="W33" t="s">
        <v>72</v>
      </c>
    </row>
    <row r="34" spans="1:23" x14ac:dyDescent="0.3">
      <c r="A34" t="s">
        <v>73</v>
      </c>
      <c r="B34" t="s">
        <v>27</v>
      </c>
      <c r="C34">
        <v>0</v>
      </c>
      <c r="D34">
        <v>0</v>
      </c>
      <c r="E34" s="4">
        <v>0</v>
      </c>
      <c r="F34" s="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f t="shared" si="0"/>
        <v>2</v>
      </c>
      <c r="U34">
        <v>169749921</v>
      </c>
      <c r="V34">
        <v>369</v>
      </c>
      <c r="W34" t="s">
        <v>74</v>
      </c>
    </row>
    <row r="35" spans="1:23" x14ac:dyDescent="0.3">
      <c r="A35" t="s">
        <v>75</v>
      </c>
      <c r="B35" t="s">
        <v>27</v>
      </c>
      <c r="C35">
        <v>0</v>
      </c>
      <c r="D35">
        <v>0</v>
      </c>
      <c r="E35" s="4">
        <v>0</v>
      </c>
      <c r="F35" s="4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f t="shared" si="0"/>
        <v>1</v>
      </c>
      <c r="U35">
        <v>372567731</v>
      </c>
      <c r="V35">
        <v>1071</v>
      </c>
      <c r="W35" t="s">
        <v>76</v>
      </c>
    </row>
    <row r="36" spans="1:23" x14ac:dyDescent="0.3">
      <c r="A36" t="s">
        <v>77</v>
      </c>
      <c r="B36" t="s">
        <v>27</v>
      </c>
      <c r="C36">
        <v>1</v>
      </c>
      <c r="D36">
        <v>0</v>
      </c>
      <c r="E36" s="4">
        <v>0</v>
      </c>
      <c r="F36" s="4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f t="shared" si="0"/>
        <v>1</v>
      </c>
      <c r="U36">
        <v>311656717</v>
      </c>
      <c r="V36">
        <v>563</v>
      </c>
      <c r="W36" t="s">
        <v>78</v>
      </c>
    </row>
    <row r="37" spans="1:23" x14ac:dyDescent="0.3">
      <c r="A37" t="s">
        <v>79</v>
      </c>
      <c r="B37" t="s">
        <v>27</v>
      </c>
      <c r="C37">
        <v>1</v>
      </c>
      <c r="D37">
        <v>0</v>
      </c>
      <c r="E37" s="4">
        <v>0</v>
      </c>
      <c r="F37" s="4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f t="shared" ref="T37:T63" si="1">SUM(C36:S36)</f>
        <v>1</v>
      </c>
      <c r="U37">
        <v>487105511</v>
      </c>
      <c r="V37">
        <v>1878</v>
      </c>
      <c r="W37" t="s">
        <v>80</v>
      </c>
    </row>
    <row r="38" spans="1:23" x14ac:dyDescent="0.3">
      <c r="A38" t="s">
        <v>81</v>
      </c>
      <c r="B38" t="s">
        <v>27</v>
      </c>
      <c r="C38">
        <v>0</v>
      </c>
      <c r="D38">
        <v>0</v>
      </c>
      <c r="E38" s="4">
        <v>0</v>
      </c>
      <c r="F38" s="4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0</v>
      </c>
      <c r="S38">
        <v>0</v>
      </c>
      <c r="T38">
        <f t="shared" si="1"/>
        <v>1</v>
      </c>
      <c r="U38">
        <v>566834491</v>
      </c>
      <c r="V38">
        <v>7706</v>
      </c>
      <c r="W38" t="s">
        <v>82</v>
      </c>
    </row>
    <row r="39" spans="1:23" x14ac:dyDescent="0.3">
      <c r="A39" t="s">
        <v>83</v>
      </c>
      <c r="B39" t="s">
        <v>27</v>
      </c>
      <c r="C39">
        <v>0</v>
      </c>
      <c r="D39">
        <v>0</v>
      </c>
      <c r="E39" s="4">
        <v>0</v>
      </c>
      <c r="F39" s="4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</v>
      </c>
      <c r="S39">
        <v>0</v>
      </c>
      <c r="T39">
        <f t="shared" si="1"/>
        <v>1</v>
      </c>
      <c r="U39">
        <v>453903003</v>
      </c>
      <c r="V39">
        <v>1865</v>
      </c>
      <c r="W39" t="s">
        <v>84</v>
      </c>
    </row>
    <row r="40" spans="1:23" x14ac:dyDescent="0.3">
      <c r="A40" t="s">
        <v>85</v>
      </c>
      <c r="B40" t="s">
        <v>27</v>
      </c>
      <c r="C40">
        <v>0</v>
      </c>
      <c r="D40">
        <v>0</v>
      </c>
      <c r="E40" s="4">
        <v>0</v>
      </c>
      <c r="F40" s="4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f t="shared" si="1"/>
        <v>1</v>
      </c>
      <c r="U40">
        <v>357905988</v>
      </c>
      <c r="V40">
        <v>2532</v>
      </c>
      <c r="W40" t="s">
        <v>86</v>
      </c>
    </row>
    <row r="41" spans="1:23" x14ac:dyDescent="0.3">
      <c r="A41" t="s">
        <v>87</v>
      </c>
      <c r="B41" t="s">
        <v>88</v>
      </c>
      <c r="C41">
        <v>0</v>
      </c>
      <c r="D41">
        <v>0</v>
      </c>
      <c r="E41" s="4">
        <v>0</v>
      </c>
      <c r="F41" s="4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f t="shared" si="1"/>
        <v>1</v>
      </c>
      <c r="U41">
        <v>461785041</v>
      </c>
      <c r="V41">
        <v>653972</v>
      </c>
      <c r="W41" t="s">
        <v>89</v>
      </c>
    </row>
    <row r="42" spans="1:23" x14ac:dyDescent="0.3">
      <c r="A42" t="s">
        <v>90</v>
      </c>
      <c r="B42" t="s">
        <v>27</v>
      </c>
      <c r="C42">
        <v>0</v>
      </c>
      <c r="D42">
        <v>0</v>
      </c>
      <c r="E42" s="4">
        <v>0</v>
      </c>
      <c r="F42" s="4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f t="shared" si="1"/>
        <v>1</v>
      </c>
      <c r="U42">
        <v>348470121</v>
      </c>
      <c r="V42">
        <v>861</v>
      </c>
      <c r="W42" t="s">
        <v>91</v>
      </c>
    </row>
    <row r="43" spans="1:23" x14ac:dyDescent="0.3">
      <c r="A43" t="s">
        <v>92</v>
      </c>
      <c r="B43" t="s">
        <v>68</v>
      </c>
      <c r="C43">
        <v>0</v>
      </c>
      <c r="D43">
        <v>0</v>
      </c>
      <c r="E43" s="4">
        <v>0</v>
      </c>
      <c r="F43" s="4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f t="shared" si="1"/>
        <v>1</v>
      </c>
      <c r="U43">
        <v>297182150</v>
      </c>
      <c r="V43">
        <v>103537</v>
      </c>
      <c r="W43" t="s">
        <v>93</v>
      </c>
    </row>
    <row r="44" spans="1:23" x14ac:dyDescent="0.3">
      <c r="A44" t="s">
        <v>94</v>
      </c>
      <c r="B44" t="s">
        <v>27</v>
      </c>
      <c r="C44">
        <v>0</v>
      </c>
      <c r="D44">
        <v>0</v>
      </c>
      <c r="E44" s="4">
        <v>0</v>
      </c>
      <c r="F44" s="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f t="shared" si="1"/>
        <v>1</v>
      </c>
      <c r="U44">
        <v>362547595</v>
      </c>
      <c r="V44">
        <v>1141</v>
      </c>
      <c r="W44" t="s">
        <v>95</v>
      </c>
    </row>
    <row r="45" spans="1:23" x14ac:dyDescent="0.3">
      <c r="A45" t="s">
        <v>96</v>
      </c>
      <c r="B45" t="s">
        <v>8</v>
      </c>
      <c r="C45">
        <v>0</v>
      </c>
      <c r="D45">
        <v>0</v>
      </c>
      <c r="E45" s="4">
        <v>0</v>
      </c>
      <c r="F45" s="4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f t="shared" si="1"/>
        <v>1</v>
      </c>
      <c r="U45">
        <v>521455013</v>
      </c>
      <c r="V45">
        <v>476</v>
      </c>
      <c r="W45" t="s">
        <v>97</v>
      </c>
    </row>
    <row r="46" spans="1:23" x14ac:dyDescent="0.3">
      <c r="A46" t="s">
        <v>98</v>
      </c>
      <c r="B46" t="s">
        <v>8</v>
      </c>
      <c r="C46">
        <v>1</v>
      </c>
      <c r="D46">
        <v>0</v>
      </c>
      <c r="E46" s="4">
        <v>0</v>
      </c>
      <c r="F46" s="4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f t="shared" si="1"/>
        <v>1</v>
      </c>
      <c r="U46">
        <v>465365389</v>
      </c>
      <c r="V46">
        <v>435</v>
      </c>
      <c r="W46" t="s">
        <v>99</v>
      </c>
    </row>
    <row r="47" spans="1:23" x14ac:dyDescent="0.3">
      <c r="A47" t="s">
        <v>100</v>
      </c>
      <c r="B47" t="s">
        <v>8</v>
      </c>
      <c r="C47">
        <v>0</v>
      </c>
      <c r="D47">
        <v>0</v>
      </c>
      <c r="E47" s="4">
        <v>0</v>
      </c>
      <c r="F47" s="4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f t="shared" si="1"/>
        <v>1</v>
      </c>
      <c r="U47">
        <v>545416215</v>
      </c>
      <c r="V47">
        <v>512</v>
      </c>
      <c r="W47" t="s">
        <v>101</v>
      </c>
    </row>
    <row r="48" spans="1:23" x14ac:dyDescent="0.3">
      <c r="A48" t="s">
        <v>102</v>
      </c>
      <c r="B48" t="s">
        <v>8</v>
      </c>
      <c r="C48">
        <v>0</v>
      </c>
      <c r="D48">
        <v>0</v>
      </c>
      <c r="E48" s="4">
        <v>0</v>
      </c>
      <c r="F48" s="4">
        <v>0</v>
      </c>
      <c r="G48">
        <v>0</v>
      </c>
      <c r="H48">
        <v>0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f t="shared" si="1"/>
        <v>1</v>
      </c>
      <c r="U48">
        <v>289467061</v>
      </c>
      <c r="V48">
        <v>360</v>
      </c>
      <c r="W48" t="s">
        <v>103</v>
      </c>
    </row>
    <row r="49" spans="1:23" x14ac:dyDescent="0.3">
      <c r="A49" t="s">
        <v>104</v>
      </c>
      <c r="B49" t="s">
        <v>105</v>
      </c>
      <c r="C49">
        <v>0</v>
      </c>
      <c r="D49">
        <v>0</v>
      </c>
      <c r="E49" s="4">
        <v>0</v>
      </c>
      <c r="F49" s="4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>
        <f t="shared" si="1"/>
        <v>1</v>
      </c>
      <c r="U49">
        <v>518526686</v>
      </c>
      <c r="V49">
        <v>914930</v>
      </c>
      <c r="W49" t="s">
        <v>106</v>
      </c>
    </row>
    <row r="50" spans="1:23" x14ac:dyDescent="0.3">
      <c r="A50" t="s">
        <v>107</v>
      </c>
      <c r="B50" t="s">
        <v>27</v>
      </c>
      <c r="C50">
        <v>0</v>
      </c>
      <c r="D50">
        <v>0</v>
      </c>
      <c r="E50" s="4">
        <v>0</v>
      </c>
      <c r="F50" s="4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f t="shared" si="1"/>
        <v>1</v>
      </c>
      <c r="U50">
        <v>185843961</v>
      </c>
      <c r="V50">
        <v>452</v>
      </c>
      <c r="W50" t="s">
        <v>108</v>
      </c>
    </row>
    <row r="51" spans="1:23" x14ac:dyDescent="0.3">
      <c r="A51" t="s">
        <v>109</v>
      </c>
      <c r="B51" t="s">
        <v>27</v>
      </c>
      <c r="C51">
        <v>0</v>
      </c>
      <c r="D51">
        <v>0</v>
      </c>
      <c r="E51" s="4">
        <v>0</v>
      </c>
      <c r="F51" s="4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1</v>
      </c>
      <c r="T51">
        <f t="shared" si="1"/>
        <v>1</v>
      </c>
      <c r="U51">
        <v>329358918</v>
      </c>
      <c r="V51">
        <v>8006790</v>
      </c>
      <c r="W51" t="s">
        <v>110</v>
      </c>
    </row>
    <row r="52" spans="1:23" x14ac:dyDescent="0.3">
      <c r="A52" t="s">
        <v>111</v>
      </c>
      <c r="B52" t="s">
        <v>17</v>
      </c>
      <c r="C52">
        <v>0</v>
      </c>
      <c r="D52">
        <v>1</v>
      </c>
      <c r="E52" s="4">
        <v>0</v>
      </c>
      <c r="F52" s="4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f t="shared" si="1"/>
        <v>1</v>
      </c>
      <c r="U52">
        <v>452203855</v>
      </c>
      <c r="V52">
        <v>4513086</v>
      </c>
      <c r="W52" t="s">
        <v>112</v>
      </c>
    </row>
    <row r="53" spans="1:23" x14ac:dyDescent="0.3">
      <c r="A53" t="s">
        <v>113</v>
      </c>
      <c r="B53" t="s">
        <v>105</v>
      </c>
      <c r="C53">
        <v>0</v>
      </c>
      <c r="D53">
        <v>0</v>
      </c>
      <c r="E53" s="4">
        <v>0</v>
      </c>
      <c r="F53" s="4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f t="shared" si="1"/>
        <v>1</v>
      </c>
      <c r="U53">
        <v>433907406</v>
      </c>
      <c r="V53">
        <v>2629754</v>
      </c>
      <c r="W53" t="s">
        <v>114</v>
      </c>
    </row>
    <row r="54" spans="1:23" x14ac:dyDescent="0.3">
      <c r="A54" t="s">
        <v>115</v>
      </c>
      <c r="B54" t="s">
        <v>116</v>
      </c>
      <c r="C54">
        <v>0</v>
      </c>
      <c r="D54">
        <v>0</v>
      </c>
      <c r="E54" s="4">
        <v>0</v>
      </c>
      <c r="F54" s="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1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f t="shared" si="1"/>
        <v>1</v>
      </c>
      <c r="U54">
        <v>998430749</v>
      </c>
      <c r="V54">
        <v>661876</v>
      </c>
      <c r="W54" t="s">
        <v>117</v>
      </c>
    </row>
    <row r="55" spans="1:23" x14ac:dyDescent="0.3">
      <c r="A55" t="s">
        <v>118</v>
      </c>
      <c r="B55" t="s">
        <v>22</v>
      </c>
      <c r="C55">
        <v>0</v>
      </c>
      <c r="D55">
        <v>0</v>
      </c>
      <c r="E55" s="4">
        <v>0</v>
      </c>
      <c r="F55" s="4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f t="shared" si="1"/>
        <v>1</v>
      </c>
      <c r="U55">
        <v>497064181</v>
      </c>
      <c r="V55">
        <v>1845172</v>
      </c>
      <c r="W55" t="s">
        <v>119</v>
      </c>
    </row>
    <row r="56" spans="1:23" x14ac:dyDescent="0.3">
      <c r="A56" t="s">
        <v>120</v>
      </c>
      <c r="B56" t="s">
        <v>27</v>
      </c>
      <c r="C56">
        <v>0</v>
      </c>
      <c r="D56">
        <v>0</v>
      </c>
      <c r="E56" s="4">
        <v>0</v>
      </c>
      <c r="F56" s="4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f t="shared" si="1"/>
        <v>1</v>
      </c>
      <c r="U56">
        <v>272172950</v>
      </c>
      <c r="V56">
        <v>2318</v>
      </c>
      <c r="W56" t="s">
        <v>121</v>
      </c>
    </row>
    <row r="57" spans="1:23" x14ac:dyDescent="0.3">
      <c r="A57" t="s">
        <v>122</v>
      </c>
      <c r="B57" t="s">
        <v>27</v>
      </c>
      <c r="C57">
        <v>0</v>
      </c>
      <c r="D57">
        <v>0</v>
      </c>
      <c r="E57" s="4">
        <v>0</v>
      </c>
      <c r="F57" s="4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f t="shared" si="1"/>
        <v>1</v>
      </c>
      <c r="U57">
        <v>292344189</v>
      </c>
      <c r="V57">
        <v>1391</v>
      </c>
      <c r="W57" t="s">
        <v>123</v>
      </c>
    </row>
    <row r="58" spans="1:23" x14ac:dyDescent="0.3">
      <c r="A58" t="s">
        <v>124</v>
      </c>
      <c r="B58" t="s">
        <v>27</v>
      </c>
      <c r="C58">
        <v>0</v>
      </c>
      <c r="D58">
        <v>0</v>
      </c>
      <c r="E58" s="4">
        <v>0</v>
      </c>
      <c r="F58" s="4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f t="shared" si="1"/>
        <v>1</v>
      </c>
      <c r="U58">
        <v>341111169</v>
      </c>
      <c r="V58">
        <v>3470</v>
      </c>
      <c r="W58" t="s">
        <v>125</v>
      </c>
    </row>
    <row r="59" spans="1:23" x14ac:dyDescent="0.3">
      <c r="A59" t="s">
        <v>126</v>
      </c>
      <c r="B59" t="s">
        <v>68</v>
      </c>
      <c r="C59">
        <v>0</v>
      </c>
      <c r="D59">
        <v>0</v>
      </c>
      <c r="E59" s="4">
        <v>0</v>
      </c>
      <c r="F59" s="4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f t="shared" si="1"/>
        <v>1</v>
      </c>
      <c r="U59">
        <v>378636621</v>
      </c>
      <c r="V59">
        <v>964</v>
      </c>
      <c r="W59" t="s">
        <v>127</v>
      </c>
    </row>
    <row r="60" spans="1:23" x14ac:dyDescent="0.3">
      <c r="A60" t="s">
        <v>128</v>
      </c>
      <c r="B60" t="s">
        <v>27</v>
      </c>
      <c r="C60">
        <v>0</v>
      </c>
      <c r="D60">
        <v>0</v>
      </c>
      <c r="E60" s="4">
        <v>0</v>
      </c>
      <c r="F60" s="4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f t="shared" si="1"/>
        <v>1</v>
      </c>
      <c r="U60">
        <v>410871548</v>
      </c>
      <c r="V60">
        <v>2043</v>
      </c>
      <c r="W60" t="s">
        <v>129</v>
      </c>
    </row>
    <row r="61" spans="1:23" x14ac:dyDescent="0.3">
      <c r="A61" t="s">
        <v>130</v>
      </c>
      <c r="B61" t="s">
        <v>131</v>
      </c>
      <c r="C61">
        <v>0</v>
      </c>
      <c r="D61">
        <v>0</v>
      </c>
      <c r="E61" s="4">
        <v>0</v>
      </c>
      <c r="F61" s="4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f t="shared" si="1"/>
        <v>1</v>
      </c>
      <c r="U61">
        <v>587362176</v>
      </c>
      <c r="V61">
        <v>20639572</v>
      </c>
      <c r="W61" t="s">
        <v>132</v>
      </c>
    </row>
    <row r="62" spans="1:23" x14ac:dyDescent="0.3">
      <c r="A62" t="s">
        <v>133</v>
      </c>
      <c r="B62" t="s">
        <v>27</v>
      </c>
      <c r="C62">
        <v>0</v>
      </c>
      <c r="D62">
        <v>0</v>
      </c>
      <c r="E62" s="4">
        <v>0</v>
      </c>
      <c r="F62" s="4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f t="shared" si="1"/>
        <v>1</v>
      </c>
      <c r="U62">
        <v>340719030</v>
      </c>
      <c r="V62">
        <v>970</v>
      </c>
      <c r="W62" t="s">
        <v>134</v>
      </c>
    </row>
    <row r="63" spans="1:23" x14ac:dyDescent="0.3">
      <c r="A63" t="s">
        <v>135</v>
      </c>
      <c r="B63" t="s">
        <v>136</v>
      </c>
      <c r="C63">
        <v>0</v>
      </c>
      <c r="D63">
        <v>1</v>
      </c>
      <c r="E63" s="4">
        <v>0</v>
      </c>
      <c r="F63" s="4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f t="shared" si="1"/>
        <v>1</v>
      </c>
      <c r="U63">
        <v>342800128</v>
      </c>
      <c r="V63">
        <v>2058275</v>
      </c>
      <c r="W63" t="s">
        <v>137</v>
      </c>
    </row>
    <row r="64" spans="1:23" s="2" customFormat="1" x14ac:dyDescent="0.3">
      <c r="B64" s="1" t="s">
        <v>143</v>
      </c>
      <c r="C64" s="2">
        <f t="shared" ref="C64:S64" si="2">SUM(C4:C63)</f>
        <v>17</v>
      </c>
      <c r="D64" s="2">
        <f t="shared" si="2"/>
        <v>16</v>
      </c>
      <c r="E64" s="1">
        <f t="shared" si="2"/>
        <v>11</v>
      </c>
      <c r="F64" s="1">
        <f t="shared" si="2"/>
        <v>1</v>
      </c>
      <c r="G64" s="2">
        <f t="shared" si="2"/>
        <v>2</v>
      </c>
      <c r="H64" s="2">
        <f t="shared" si="2"/>
        <v>6</v>
      </c>
      <c r="I64" s="2">
        <f t="shared" si="2"/>
        <v>21</v>
      </c>
      <c r="J64" s="2">
        <f t="shared" si="2"/>
        <v>13</v>
      </c>
      <c r="K64" s="2">
        <f t="shared" si="2"/>
        <v>11</v>
      </c>
      <c r="L64" s="2">
        <f t="shared" si="2"/>
        <v>31</v>
      </c>
      <c r="M64" s="2">
        <f t="shared" si="2"/>
        <v>1</v>
      </c>
      <c r="N64" s="2">
        <f t="shared" si="2"/>
        <v>9</v>
      </c>
      <c r="O64" s="2">
        <f t="shared" si="2"/>
        <v>2</v>
      </c>
      <c r="P64" s="2">
        <f t="shared" si="2"/>
        <v>9</v>
      </c>
      <c r="Q64" s="2">
        <f t="shared" si="2"/>
        <v>6</v>
      </c>
      <c r="R64" s="2">
        <f t="shared" si="2"/>
        <v>14</v>
      </c>
      <c r="S64" s="2">
        <f t="shared" si="2"/>
        <v>4</v>
      </c>
    </row>
  </sheetData>
  <sortState ref="A4:T63">
    <sortCondition descending="1" ref="T4:T63"/>
  </sortState>
  <mergeCells count="1">
    <mergeCell ref="A1: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marycat_outputblastnALL775_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ment Gilbert</dc:creator>
  <cp:lastModifiedBy>Clément Gilbert</cp:lastModifiedBy>
  <dcterms:created xsi:type="dcterms:W3CDTF">2022-06-15T07:16:13Z</dcterms:created>
  <dcterms:modified xsi:type="dcterms:W3CDTF">2022-09-18T19:14:00Z</dcterms:modified>
</cp:coreProperties>
</file>